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07"/>
  <workbookPr/>
  <mc:AlternateContent xmlns:mc="http://schemas.openxmlformats.org/markup-compatibility/2006">
    <mc:Choice Requires="x15">
      <x15ac:absPath xmlns:x15ac="http://schemas.microsoft.com/office/spreadsheetml/2010/11/ac" url="/Users/mirri/Desktop/PBM paper/"/>
    </mc:Choice>
  </mc:AlternateContent>
  <xr:revisionPtr revIDLastSave="0" documentId="13_ncr:1_{2C9E8BE5-A167-6E42-859B-854D7E858441}" xr6:coauthVersionLast="47" xr6:coauthVersionMax="47" xr10:uidLastSave="{00000000-0000-0000-0000-000000000000}"/>
  <bookViews>
    <workbookView xWindow="3660" yWindow="580" windowWidth="25100" windowHeight="14660" xr2:uid="{00000000-000D-0000-FFFF-FFFF00000000}"/>
  </bookViews>
  <sheets>
    <sheet name="Calculated TW-03B parameters" sheetId="4"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uri="GoogleSheetsCustomDataVersion1">
      <go:sheetsCustomData xmlns:go="http://customooxmlschemas.google.com/" r:id="rId6" roundtripDataSignature="AMtx7mjFc5xaIX2t9kFq7zSiKXKsTyu8kg=="/>
    </ext>
  </extLst>
</workbook>
</file>

<file path=xl/calcChain.xml><?xml version="1.0" encoding="utf-8"?>
<calcChain xmlns="http://schemas.openxmlformats.org/spreadsheetml/2006/main">
  <c r="S14" i="4" l="1"/>
  <c r="S13" i="4"/>
  <c r="S12" i="4"/>
  <c r="S11" i="4"/>
  <c r="S10" i="4"/>
  <c r="S9" i="4"/>
  <c r="S8" i="4"/>
  <c r="S7" i="4"/>
  <c r="S6" i="4"/>
  <c r="S5" i="4"/>
  <c r="S4" i="4"/>
  <c r="O5" i="4"/>
  <c r="G13" i="4"/>
  <c r="N6" i="4" s="1"/>
  <c r="F13" i="4"/>
  <c r="M6" i="4" s="1"/>
  <c r="E13" i="4"/>
  <c r="L6" i="4" s="1"/>
  <c r="D13" i="4"/>
  <c r="K6" i="4" s="1"/>
  <c r="K8" i="4" s="1"/>
  <c r="G12" i="4"/>
  <c r="N16" i="4" s="1"/>
  <c r="F12" i="4"/>
  <c r="M16" i="4" s="1"/>
  <c r="E12" i="4"/>
  <c r="L16" i="4" s="1"/>
  <c r="D12" i="4"/>
  <c r="K16" i="4" s="1"/>
  <c r="K17" i="4" l="1"/>
  <c r="K18" i="4" s="1"/>
  <c r="K19" i="4"/>
  <c r="O6" i="4"/>
  <c r="S15" i="4"/>
  <c r="L17" i="4"/>
  <c r="L18" i="4" s="1"/>
  <c r="L8" i="4"/>
  <c r="M8" i="4"/>
  <c r="M10" i="4" s="1"/>
  <c r="M7" i="4"/>
  <c r="M9" i="4" s="1"/>
  <c r="M11" i="4" s="1"/>
  <c r="N17" i="4"/>
  <c r="N18" i="4" s="1"/>
  <c r="N7" i="4"/>
  <c r="N8" i="4"/>
  <c r="N10" i="4" s="1"/>
  <c r="K10" i="4"/>
  <c r="K21" i="4" s="1"/>
  <c r="K7" i="4"/>
  <c r="M17" i="4"/>
  <c r="M18" i="4" s="1"/>
  <c r="L7" i="4"/>
  <c r="O16" i="4"/>
  <c r="O18" i="4" l="1"/>
  <c r="O8" i="4"/>
  <c r="K9" i="4"/>
  <c r="O7" i="4"/>
  <c r="O17" i="4"/>
  <c r="N9" i="4"/>
  <c r="N11" i="4" s="1"/>
  <c r="N22" i="4" s="1"/>
  <c r="N19" i="4"/>
  <c r="O19" i="4" s="1"/>
  <c r="L9" i="4"/>
  <c r="L11" i="4" s="1"/>
  <c r="M19" i="4"/>
  <c r="L10" i="4"/>
  <c r="O10" i="4" s="1"/>
  <c r="L19" i="4"/>
  <c r="M20" i="4"/>
  <c r="K11" i="4"/>
  <c r="M22" i="4"/>
  <c r="O11" i="4" l="1"/>
  <c r="K22" i="4"/>
  <c r="K20" i="4"/>
  <c r="O9" i="4"/>
  <c r="O21" i="4"/>
  <c r="L20" i="4"/>
  <c r="N20" i="4"/>
  <c r="L22" i="4"/>
  <c r="M21" i="4"/>
  <c r="N21" i="4"/>
  <c r="L21" i="4"/>
  <c r="O20" i="4" l="1"/>
  <c r="O22" i="4"/>
</calcChain>
</file>

<file path=xl/sharedStrings.xml><?xml version="1.0" encoding="utf-8"?>
<sst xmlns="http://schemas.openxmlformats.org/spreadsheetml/2006/main" count="49" uniqueCount="38">
  <si>
    <t xml:space="preserve">Source </t>
  </si>
  <si>
    <t>LED1</t>
  </si>
  <si>
    <t>LED2</t>
  </si>
  <si>
    <t>LED3</t>
  </si>
  <si>
    <t>LED4</t>
  </si>
  <si>
    <t>Wavelength (nm)</t>
  </si>
  <si>
    <t>635 (RED)</t>
  </si>
  <si>
    <t>810 (IR)</t>
  </si>
  <si>
    <t>1064 (IR)</t>
  </si>
  <si>
    <t>904 (IR)</t>
  </si>
  <si>
    <t>Number of LED</t>
  </si>
  <si>
    <t>Duration of each treatment session (min)</t>
  </si>
  <si>
    <t>Time [s]</t>
  </si>
  <si>
    <t>Total power (mW) at specific wavelength</t>
  </si>
  <si>
    <t>Total</t>
  </si>
  <si>
    <t>Total Irradiance power at 10 cm (mW/cm2)</t>
  </si>
  <si>
    <t>PBM-specific parameters PER LED per session for the halved area of the topwrap</t>
  </si>
  <si>
    <t>Power (mW) at wavelength</t>
  </si>
  <si>
    <t xml:space="preserve">Irradiance (mW/cm2) at 10 cm </t>
  </si>
  <si>
    <t xml:space="preserve">Fluence (J/cm2) over one session </t>
  </si>
  <si>
    <t xml:space="preserve">Fluence (J/cm2) over one session at 10 cm </t>
  </si>
  <si>
    <t>Average temperature [°C]*</t>
  </si>
  <si>
    <t>Technical specifications Topwrap TW-03B</t>
  </si>
  <si>
    <r>
      <t>Irradiance (mW/cm</t>
    </r>
    <r>
      <rPr>
        <b/>
        <vertAlign val="superscript"/>
        <sz val="16"/>
        <color theme="1"/>
        <rFont val="Calibri"/>
        <family val="2"/>
        <scheme val="minor"/>
      </rPr>
      <t>2</t>
    </r>
    <r>
      <rPr>
        <b/>
        <sz val="16"/>
        <color theme="1"/>
        <rFont val="Calibri"/>
        <family val="2"/>
        <scheme val="minor"/>
      </rPr>
      <t>)</t>
    </r>
  </si>
  <si>
    <r>
      <t>Beam area per LED (cm</t>
    </r>
    <r>
      <rPr>
        <b/>
        <vertAlign val="superscript"/>
        <sz val="16"/>
        <color theme="1"/>
        <rFont val="Calibri"/>
        <family val="2"/>
        <scheme val="minor"/>
      </rPr>
      <t>2</t>
    </r>
    <r>
      <rPr>
        <b/>
        <sz val="16"/>
        <color theme="1"/>
        <rFont val="Calibri"/>
        <family val="2"/>
        <scheme val="minor"/>
      </rPr>
      <t>)</t>
    </r>
  </si>
  <si>
    <r>
      <t>Irradiance Total (mW/cm</t>
    </r>
    <r>
      <rPr>
        <b/>
        <vertAlign val="superscript"/>
        <sz val="16"/>
        <color theme="1"/>
        <rFont val="Calibri"/>
        <family val="2"/>
        <scheme val="minor"/>
      </rPr>
      <t>2</t>
    </r>
    <r>
      <rPr>
        <b/>
        <sz val="16"/>
        <color theme="1"/>
        <rFont val="Calibri"/>
        <family val="2"/>
        <scheme val="minor"/>
      </rPr>
      <t>)</t>
    </r>
  </si>
  <si>
    <r>
      <t>Total Fluence over one session (J/cm</t>
    </r>
    <r>
      <rPr>
        <b/>
        <vertAlign val="superscript"/>
        <sz val="16"/>
        <color theme="1"/>
        <rFont val="Calibri"/>
        <family val="2"/>
        <scheme val="minor"/>
      </rPr>
      <t>2</t>
    </r>
    <r>
      <rPr>
        <b/>
        <sz val="16"/>
        <color theme="1"/>
        <rFont val="Calibri"/>
        <family val="2"/>
        <scheme val="minor"/>
      </rPr>
      <t>)</t>
    </r>
  </si>
  <si>
    <r>
      <t>Total Fluence over one session at 10 cm (J/cm</t>
    </r>
    <r>
      <rPr>
        <b/>
        <vertAlign val="superscript"/>
        <sz val="16"/>
        <color theme="1"/>
        <rFont val="Calibri"/>
        <family val="2"/>
        <scheme val="minor"/>
      </rPr>
      <t>2</t>
    </r>
    <r>
      <rPr>
        <b/>
        <sz val="16"/>
        <color theme="1"/>
        <rFont val="Calibri"/>
        <family val="2"/>
        <scheme val="minor"/>
      </rPr>
      <t>)</t>
    </r>
  </si>
  <si>
    <t>Given the experimental geometry of the culture plate, only half of the topwrap area was used and calculations were adapted to halfed numbers of LED appropriately. The total irradiance was calculated as the total power (mW) divided by the area of the beam. The total power corresponds to the power of one LED chip times the number of the according chip as shown in the table above. Irradiance, fluence, and energy transfered was calculated at the LED source, also thought of as d1 (distance 1), and at the culture plate, 10 cm above the LED at d2 (distance 2). The irradiance power at 10 cm was calculated following the inverse square law stating, that the irradiance decreases in proportion to the square of the distance from the source, meaning that the emitted energy is proportional to (d2)^2.</t>
  </si>
  <si>
    <t xml:space="preserve">Parameters for one LED per session </t>
  </si>
  <si>
    <t xml:space="preserve">Parameters for the total number of LED per session </t>
  </si>
  <si>
    <t>Total Energy Dose over one session (Joules)</t>
  </si>
  <si>
    <t>Energy Dose delivered (Joules)</t>
  </si>
  <si>
    <t xml:space="preserve">Energy Dose delivered (Joules) at 10 cm </t>
  </si>
  <si>
    <t>Total Energy over one session at 10 cm (Joules)</t>
  </si>
  <si>
    <t xml:space="preserve">Temperature changes of the cell media over one session </t>
  </si>
  <si>
    <t>Δtemperature [°C]</t>
  </si>
  <si>
    <t xml:space="preserve">* The temperature was measured every 30 seconds over the course of one PBM session to test the heating effect of the LED sources. For each dual LED chip two independent temperature measurements were taken accounting for a total of four repeat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6" formatCode="0.0"/>
  </numFmts>
  <fonts count="10" x14ac:knownFonts="1">
    <font>
      <sz val="11"/>
      <color theme="1"/>
      <name val="Calibri"/>
      <scheme val="minor"/>
    </font>
    <font>
      <sz val="11"/>
      <color theme="1"/>
      <name val="Calibri"/>
      <family val="2"/>
      <scheme val="minor"/>
    </font>
    <font>
      <b/>
      <sz val="16"/>
      <color theme="1"/>
      <name val="Calibri"/>
      <family val="2"/>
      <scheme val="minor"/>
    </font>
    <font>
      <sz val="16"/>
      <color theme="1"/>
      <name val="Calibri"/>
      <family val="2"/>
      <scheme val="minor"/>
    </font>
    <font>
      <b/>
      <sz val="19"/>
      <color theme="1"/>
      <name val="Calibri"/>
      <family val="2"/>
      <scheme val="minor"/>
    </font>
    <font>
      <b/>
      <sz val="16"/>
      <color rgb="FF000000"/>
      <name val="Calibri"/>
      <family val="2"/>
      <scheme val="minor"/>
    </font>
    <font>
      <b/>
      <vertAlign val="superscript"/>
      <sz val="16"/>
      <color theme="1"/>
      <name val="Calibri"/>
      <family val="2"/>
      <scheme val="minor"/>
    </font>
    <font>
      <b/>
      <u/>
      <sz val="16"/>
      <color theme="1"/>
      <name val="Calibri"/>
      <family val="2"/>
      <scheme val="minor"/>
    </font>
    <font>
      <sz val="19"/>
      <color theme="1"/>
      <name val="Calibri"/>
      <family val="2"/>
      <scheme val="minor"/>
    </font>
    <font>
      <b/>
      <u/>
      <sz val="19"/>
      <color rgb="FFC00000"/>
      <name val="Calibri"/>
      <family val="2"/>
      <scheme val="minor"/>
    </font>
  </fonts>
  <fills count="3">
    <fill>
      <patternFill patternType="none"/>
    </fill>
    <fill>
      <patternFill patternType="gray125"/>
    </fill>
    <fill>
      <patternFill patternType="solid">
        <fgColor rgb="FFFFFFFF"/>
        <bgColor rgb="FFFFFFFF"/>
      </patternFill>
    </fill>
  </fills>
  <borders count="37">
    <border>
      <left/>
      <right/>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
      <left/>
      <right style="thin">
        <color indexed="64"/>
      </right>
      <top/>
      <bottom/>
      <diagonal/>
    </border>
    <border>
      <left/>
      <right/>
      <top style="medium">
        <color indexed="64"/>
      </top>
      <bottom/>
      <diagonal/>
    </border>
    <border>
      <left/>
      <right style="medium">
        <color indexed="64"/>
      </right>
      <top/>
      <bottom/>
      <diagonal/>
    </border>
    <border>
      <left/>
      <right/>
      <top/>
      <bottom style="medium">
        <color indexed="64"/>
      </bottom>
      <diagonal/>
    </border>
    <border>
      <left/>
      <right style="medium">
        <color indexed="64"/>
      </right>
      <top/>
      <bottom style="medium">
        <color indexed="64"/>
      </bottom>
      <diagonal/>
    </border>
    <border>
      <left style="thin">
        <color rgb="FF000000"/>
      </left>
      <right style="thin">
        <color rgb="FF000000"/>
      </right>
      <top/>
      <bottom style="medium">
        <color rgb="FF000000"/>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thin">
        <color rgb="FF000000"/>
      </right>
      <top/>
      <bottom style="medium">
        <color rgb="FF000000"/>
      </bottom>
      <diagonal/>
    </border>
    <border>
      <left style="thin">
        <color rgb="FF000000"/>
      </left>
      <right style="medium">
        <color indexed="64"/>
      </right>
      <top/>
      <bottom style="medium">
        <color rgb="FF000000"/>
      </bottom>
      <diagonal/>
    </border>
    <border>
      <left style="medium">
        <color indexed="64"/>
      </left>
      <right style="thin">
        <color rgb="FF000000"/>
      </right>
      <top/>
      <bottom style="thin">
        <color rgb="FF000000"/>
      </bottom>
      <diagonal/>
    </border>
    <border>
      <left style="thin">
        <color rgb="FF000000"/>
      </left>
      <right style="medium">
        <color indexed="64"/>
      </right>
      <top/>
      <bottom style="thin">
        <color rgb="FF000000"/>
      </bottom>
      <diagonal/>
    </border>
    <border>
      <left style="medium">
        <color indexed="64"/>
      </left>
      <right style="thin">
        <color rgb="FF000000"/>
      </right>
      <top style="thin">
        <color rgb="FF000000"/>
      </top>
      <bottom style="thin">
        <color rgb="FF000000"/>
      </bottom>
      <diagonal/>
    </border>
    <border>
      <left style="thin">
        <color rgb="FF000000"/>
      </left>
      <right style="medium">
        <color indexed="64"/>
      </right>
      <top style="thin">
        <color rgb="FF000000"/>
      </top>
      <bottom style="thin">
        <color rgb="FF000000"/>
      </bottom>
      <diagonal/>
    </border>
    <border>
      <left style="medium">
        <color indexed="64"/>
      </left>
      <right style="thin">
        <color rgb="FF000000"/>
      </right>
      <top style="thin">
        <color rgb="FF000000"/>
      </top>
      <bottom style="medium">
        <color indexed="64"/>
      </bottom>
      <diagonal/>
    </border>
    <border>
      <left style="thin">
        <color rgb="FF000000"/>
      </left>
      <right style="thin">
        <color rgb="FF000000"/>
      </right>
      <top style="thin">
        <color rgb="FF000000"/>
      </top>
      <bottom style="medium">
        <color indexed="64"/>
      </bottom>
      <diagonal/>
    </border>
    <border>
      <left style="thin">
        <color rgb="FF000000"/>
      </left>
      <right style="medium">
        <color indexed="64"/>
      </right>
      <top style="thin">
        <color rgb="FF000000"/>
      </top>
      <bottom style="medium">
        <color indexed="64"/>
      </bottom>
      <diagonal/>
    </border>
    <border>
      <left style="thin">
        <color rgb="FF000000"/>
      </left>
      <right style="thin">
        <color rgb="FF000000"/>
      </right>
      <top/>
      <bottom style="thin">
        <color indexed="64"/>
      </bottom>
      <diagonal/>
    </border>
    <border>
      <left style="medium">
        <color indexed="64"/>
      </left>
      <right style="thin">
        <color indexed="64"/>
      </right>
      <top style="medium">
        <color indexed="64"/>
      </top>
      <bottom style="medium">
        <color rgb="FF000000"/>
      </bottom>
      <diagonal/>
    </border>
    <border>
      <left style="thin">
        <color rgb="FF000000"/>
      </left>
      <right style="medium">
        <color indexed="64"/>
      </right>
      <top style="medium">
        <color indexed="64"/>
      </top>
      <bottom style="medium">
        <color rgb="FF000000"/>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style="thin">
        <color rgb="FF000000"/>
      </left>
      <right style="thin">
        <color rgb="FF000000"/>
      </right>
      <top/>
      <bottom style="medium">
        <color indexed="64"/>
      </bottom>
      <diagonal/>
    </border>
    <border>
      <left style="medium">
        <color indexed="64"/>
      </left>
      <right style="thin">
        <color rgb="FF000000"/>
      </right>
      <top style="thin">
        <color indexed="64"/>
      </top>
      <bottom style="medium">
        <color indexed="64"/>
      </bottom>
      <diagonal/>
    </border>
    <border>
      <left style="thin">
        <color rgb="FF000000"/>
      </left>
      <right style="thin">
        <color rgb="FF000000"/>
      </right>
      <top style="thin">
        <color indexed="64"/>
      </top>
      <bottom style="medium">
        <color indexed="64"/>
      </bottom>
      <diagonal/>
    </border>
    <border>
      <left style="medium">
        <color indexed="64"/>
      </left>
      <right style="thin">
        <color rgb="FF000000"/>
      </right>
      <top style="medium">
        <color rgb="FF000000"/>
      </top>
      <bottom style="medium">
        <color indexed="64"/>
      </bottom>
      <diagonal/>
    </border>
    <border>
      <left style="thin">
        <color rgb="FF000000"/>
      </left>
      <right style="thin">
        <color rgb="FF000000"/>
      </right>
      <top style="medium">
        <color rgb="FF000000"/>
      </top>
      <bottom style="medium">
        <color indexed="64"/>
      </bottom>
      <diagonal/>
    </border>
    <border>
      <left style="thin">
        <color rgb="FF000000"/>
      </left>
      <right style="medium">
        <color indexed="64"/>
      </right>
      <top style="medium">
        <color rgb="FF000000"/>
      </top>
      <bottom style="medium">
        <color indexed="64"/>
      </bottom>
      <diagonal/>
    </border>
    <border>
      <left style="medium">
        <color indexed="64"/>
      </left>
      <right style="thin">
        <color rgb="FF000000"/>
      </right>
      <top style="medium">
        <color indexed="64"/>
      </top>
      <bottom style="thin">
        <color rgb="FF000000"/>
      </bottom>
      <diagonal/>
    </border>
    <border>
      <left style="thin">
        <color rgb="FF000000"/>
      </left>
      <right style="thin">
        <color rgb="FF000000"/>
      </right>
      <top style="medium">
        <color indexed="64"/>
      </top>
      <bottom style="thin">
        <color rgb="FF000000"/>
      </bottom>
      <diagonal/>
    </border>
    <border>
      <left style="thin">
        <color rgb="FF000000"/>
      </left>
      <right style="medium">
        <color indexed="64"/>
      </right>
      <top style="medium">
        <color indexed="64"/>
      </top>
      <bottom style="thin">
        <color rgb="FF000000"/>
      </bottom>
      <diagonal/>
    </border>
    <border>
      <left style="medium">
        <color indexed="64"/>
      </left>
      <right style="thin">
        <color rgb="FF000000"/>
      </right>
      <top/>
      <bottom/>
      <diagonal/>
    </border>
    <border>
      <left style="medium">
        <color indexed="64"/>
      </left>
      <right style="thin">
        <color rgb="FF000000"/>
      </right>
      <top/>
      <bottom style="thin">
        <color indexed="64"/>
      </bottom>
      <diagonal/>
    </border>
  </borders>
  <cellStyleXfs count="1">
    <xf numFmtId="0" fontId="0" fillId="0" borderId="0"/>
  </cellStyleXfs>
  <cellXfs count="58">
    <xf numFmtId="0" fontId="0" fillId="0" borderId="0" xfId="0"/>
    <xf numFmtId="0" fontId="1" fillId="0" borderId="0" xfId="0" applyFont="1" applyAlignment="1">
      <alignment wrapText="1"/>
    </xf>
    <xf numFmtId="0" fontId="2" fillId="0" borderId="0" xfId="0" applyFont="1" applyAlignment="1">
      <alignment horizontal="center" vertical="center" wrapText="1"/>
    </xf>
    <xf numFmtId="0" fontId="2" fillId="0" borderId="0" xfId="0" applyFont="1" applyAlignment="1">
      <alignment wrapText="1"/>
    </xf>
    <xf numFmtId="0" fontId="3" fillId="0" borderId="0" xfId="0" applyFont="1" applyAlignment="1">
      <alignment wrapText="1"/>
    </xf>
    <xf numFmtId="0" fontId="3" fillId="0" borderId="0" xfId="0" applyFont="1" applyAlignment="1">
      <alignment horizontal="center" wrapText="1"/>
    </xf>
    <xf numFmtId="0" fontId="2" fillId="0" borderId="24" xfId="0" applyFont="1" applyBorder="1" applyAlignment="1">
      <alignment horizontal="center" vertical="center" wrapText="1"/>
    </xf>
    <xf numFmtId="2" fontId="2" fillId="0" borderId="5" xfId="0" applyNumberFormat="1" applyFont="1" applyBorder="1" applyAlignment="1">
      <alignment horizontal="center" vertical="center" wrapText="1"/>
    </xf>
    <xf numFmtId="0" fontId="2" fillId="0" borderId="25" xfId="0" applyFont="1" applyBorder="1" applyAlignment="1">
      <alignment horizontal="center" vertical="center" wrapText="1"/>
    </xf>
    <xf numFmtId="2" fontId="2" fillId="0" borderId="7" xfId="0" applyNumberFormat="1" applyFont="1" applyBorder="1" applyAlignment="1">
      <alignment horizontal="center" vertical="center" wrapText="1"/>
    </xf>
    <xf numFmtId="0" fontId="4" fillId="0" borderId="0" xfId="0" applyFont="1" applyAlignment="1">
      <alignment wrapText="1"/>
    </xf>
    <xf numFmtId="0" fontId="2" fillId="0" borderId="22" xfId="0" applyFont="1" applyBorder="1" applyAlignment="1">
      <alignment horizontal="center" vertical="center" wrapText="1"/>
    </xf>
    <xf numFmtId="0" fontId="2" fillId="0" borderId="23" xfId="0" applyFont="1" applyBorder="1" applyAlignment="1">
      <alignment horizontal="center" vertical="center" wrapText="1"/>
    </xf>
    <xf numFmtId="0" fontId="2" fillId="0" borderId="8" xfId="0" applyFont="1" applyBorder="1" applyAlignment="1">
      <alignment horizontal="center" vertical="center" wrapText="1"/>
    </xf>
    <xf numFmtId="0" fontId="7" fillId="0" borderId="9" xfId="0" applyFont="1" applyBorder="1" applyAlignment="1">
      <alignment horizontal="center" vertical="center" wrapText="1"/>
    </xf>
    <xf numFmtId="0" fontId="7" fillId="0" borderId="10" xfId="0" applyFont="1" applyBorder="1" applyAlignment="1">
      <alignment horizontal="center" vertical="center" wrapText="1"/>
    </xf>
    <xf numFmtId="0" fontId="7" fillId="0" borderId="11" xfId="0" applyFont="1" applyBorder="1" applyAlignment="1">
      <alignment horizontal="center" vertical="center" wrapText="1"/>
    </xf>
    <xf numFmtId="0" fontId="7" fillId="0" borderId="0" xfId="0" applyFont="1" applyAlignment="1">
      <alignment vertical="center" wrapText="1"/>
    </xf>
    <xf numFmtId="0" fontId="5" fillId="2" borderId="12" xfId="0" applyFont="1" applyFill="1" applyBorder="1" applyAlignment="1">
      <alignment horizontal="center" vertical="center" wrapText="1"/>
    </xf>
    <xf numFmtId="0" fontId="2" fillId="0" borderId="13" xfId="0" applyFont="1" applyBorder="1" applyAlignment="1">
      <alignment horizontal="center" vertical="center" wrapText="1"/>
    </xf>
    <xf numFmtId="166" fontId="3" fillId="0" borderId="0" xfId="0" applyNumberFormat="1" applyFont="1" applyAlignment="1">
      <alignment horizontal="center" vertical="center" wrapText="1"/>
    </xf>
    <xf numFmtId="0" fontId="5" fillId="0" borderId="14" xfId="0" applyFont="1" applyFill="1" applyBorder="1" applyAlignment="1">
      <alignment horizontal="center" vertical="center" wrapText="1"/>
    </xf>
    <xf numFmtId="0" fontId="3" fillId="0" borderId="2" xfId="0" applyFont="1" applyFill="1" applyBorder="1" applyAlignment="1">
      <alignment horizontal="center" vertical="center" wrapText="1"/>
    </xf>
    <xf numFmtId="0" fontId="3" fillId="0" borderId="15" xfId="0" applyFont="1" applyFill="1" applyBorder="1" applyAlignment="1">
      <alignment horizontal="center" vertical="center" wrapText="1"/>
    </xf>
    <xf numFmtId="0" fontId="5" fillId="0" borderId="16" xfId="0" applyFont="1" applyFill="1" applyBorder="1" applyAlignment="1">
      <alignment horizontal="center" vertical="center" wrapText="1"/>
    </xf>
    <xf numFmtId="0" fontId="3" fillId="0" borderId="1" xfId="0" applyFont="1" applyFill="1" applyBorder="1" applyAlignment="1">
      <alignment horizontal="center" vertical="center" wrapText="1"/>
    </xf>
    <xf numFmtId="0" fontId="3" fillId="0" borderId="17" xfId="0" applyFont="1" applyFill="1" applyBorder="1" applyAlignment="1">
      <alignment horizontal="center" vertical="center" wrapText="1"/>
    </xf>
    <xf numFmtId="0" fontId="2" fillId="0" borderId="16" xfId="0" applyFont="1" applyFill="1" applyBorder="1" applyAlignment="1">
      <alignment horizontal="center" vertical="center" wrapText="1"/>
    </xf>
    <xf numFmtId="164" fontId="3" fillId="0" borderId="1" xfId="0" applyNumberFormat="1" applyFont="1" applyFill="1" applyBorder="1" applyAlignment="1">
      <alignment horizontal="center" vertical="center" wrapText="1"/>
    </xf>
    <xf numFmtId="164" fontId="3" fillId="0" borderId="17" xfId="0" applyNumberFormat="1" applyFont="1" applyFill="1" applyBorder="1" applyAlignment="1">
      <alignment horizontal="center" vertical="center" wrapText="1"/>
    </xf>
    <xf numFmtId="0" fontId="2" fillId="0" borderId="18" xfId="0" applyFont="1" applyFill="1" applyBorder="1" applyAlignment="1">
      <alignment horizontal="center" vertical="center" wrapText="1"/>
    </xf>
    <xf numFmtId="0" fontId="3" fillId="0" borderId="19" xfId="0" applyFont="1" applyFill="1" applyBorder="1" applyAlignment="1">
      <alignment horizontal="center" vertical="center" wrapText="1"/>
    </xf>
    <xf numFmtId="0" fontId="3" fillId="0" borderId="20" xfId="0" applyFont="1" applyFill="1" applyBorder="1" applyAlignment="1">
      <alignment horizontal="center" vertical="center" wrapText="1"/>
    </xf>
    <xf numFmtId="0" fontId="8" fillId="0" borderId="0" xfId="0" applyFont="1" applyAlignment="1">
      <alignment horizontal="left" vertical="top" wrapText="1"/>
    </xf>
    <xf numFmtId="0" fontId="8" fillId="0" borderId="0" xfId="0" applyFont="1" applyAlignment="1">
      <alignment vertical="top" wrapText="1"/>
    </xf>
    <xf numFmtId="0" fontId="2" fillId="0" borderId="27" xfId="0" applyFont="1" applyFill="1" applyBorder="1" applyAlignment="1">
      <alignment horizontal="center" vertical="center" wrapText="1"/>
    </xf>
    <xf numFmtId="2" fontId="3" fillId="0" borderId="20" xfId="0" applyNumberFormat="1" applyFont="1" applyFill="1" applyBorder="1" applyAlignment="1">
      <alignment horizontal="center" vertical="center" wrapText="1"/>
    </xf>
    <xf numFmtId="0" fontId="9" fillId="0" borderId="9" xfId="0" applyFont="1" applyBorder="1" applyAlignment="1">
      <alignment horizontal="center" vertical="center" wrapText="1"/>
    </xf>
    <xf numFmtId="0" fontId="9" fillId="0" borderId="10" xfId="0" applyFont="1" applyBorder="1" applyAlignment="1">
      <alignment horizontal="center" vertical="center" wrapText="1"/>
    </xf>
    <xf numFmtId="0" fontId="9" fillId="0" borderId="11" xfId="0" applyFont="1" applyBorder="1" applyAlignment="1">
      <alignment horizontal="center" vertical="center" wrapText="1"/>
    </xf>
    <xf numFmtId="0" fontId="2" fillId="0" borderId="29" xfId="0" applyFont="1" applyFill="1" applyBorder="1" applyAlignment="1">
      <alignment horizontal="center" vertical="center" wrapText="1"/>
    </xf>
    <xf numFmtId="2" fontId="3" fillId="0" borderId="30" xfId="0" applyNumberFormat="1" applyFont="1" applyFill="1" applyBorder="1" applyAlignment="1">
      <alignment horizontal="center" vertical="center" wrapText="1"/>
    </xf>
    <xf numFmtId="0" fontId="2" fillId="0" borderId="32" xfId="0" applyFont="1" applyFill="1" applyBorder="1" applyAlignment="1">
      <alignment horizontal="center" vertical="center" wrapText="1"/>
    </xf>
    <xf numFmtId="2" fontId="3" fillId="0" borderId="19" xfId="0" applyNumberFormat="1" applyFont="1" applyFill="1" applyBorder="1" applyAlignment="1">
      <alignment horizontal="center" vertical="center" wrapText="1"/>
    </xf>
    <xf numFmtId="0" fontId="2" fillId="0" borderId="35" xfId="0" applyFont="1" applyFill="1" applyBorder="1" applyAlignment="1">
      <alignment horizontal="center" vertical="center" wrapText="1"/>
    </xf>
    <xf numFmtId="2" fontId="3" fillId="0" borderId="21" xfId="0" applyNumberFormat="1" applyFont="1" applyFill="1" applyBorder="1" applyAlignment="1">
      <alignment horizontal="center" vertical="center" wrapText="1"/>
    </xf>
    <xf numFmtId="2" fontId="3" fillId="0" borderId="15" xfId="0" applyNumberFormat="1" applyFont="1" applyFill="1" applyBorder="1" applyAlignment="1">
      <alignment horizontal="center" vertical="center" wrapText="1"/>
    </xf>
    <xf numFmtId="0" fontId="2" fillId="0" borderId="36" xfId="0" applyFont="1" applyFill="1" applyBorder="1" applyAlignment="1">
      <alignment horizontal="center" vertical="center" wrapText="1"/>
    </xf>
    <xf numFmtId="2" fontId="3" fillId="0" borderId="33" xfId="0" applyNumberFormat="1" applyFont="1" applyFill="1" applyBorder="1" applyAlignment="1">
      <alignment horizontal="center" vertical="center" wrapText="1"/>
    </xf>
    <xf numFmtId="2" fontId="3" fillId="0" borderId="31" xfId="0" applyNumberFormat="1" applyFont="1" applyFill="1" applyBorder="1" applyAlignment="1">
      <alignment horizontal="center" vertical="center" wrapText="1"/>
    </xf>
    <xf numFmtId="2" fontId="3" fillId="0" borderId="34" xfId="0" applyNumberFormat="1" applyFont="1" applyFill="1" applyBorder="1" applyAlignment="1">
      <alignment horizontal="center" vertical="center" wrapText="1"/>
    </xf>
    <xf numFmtId="2" fontId="3" fillId="0" borderId="28" xfId="0" applyNumberFormat="1" applyFont="1" applyFill="1" applyBorder="1" applyAlignment="1">
      <alignment horizontal="center" vertical="center" wrapText="1"/>
    </xf>
    <xf numFmtId="2" fontId="3" fillId="0" borderId="26" xfId="0" applyNumberFormat="1" applyFont="1" applyFill="1" applyBorder="1" applyAlignment="1">
      <alignment horizontal="center" vertical="center" wrapText="1"/>
    </xf>
    <xf numFmtId="0" fontId="4" fillId="0" borderId="6" xfId="0" applyFont="1" applyBorder="1" applyAlignment="1">
      <alignment horizontal="center" vertical="center" wrapText="1"/>
    </xf>
    <xf numFmtId="0" fontId="1" fillId="0" borderId="3" xfId="0" applyFont="1" applyBorder="1" applyAlignment="1">
      <alignment wrapText="1"/>
    </xf>
    <xf numFmtId="0" fontId="3" fillId="0" borderId="4" xfId="0" applyFont="1" applyBorder="1" applyAlignment="1">
      <alignment horizontal="left" vertical="top" wrapText="1"/>
    </xf>
    <xf numFmtId="0" fontId="3" fillId="0" borderId="0" xfId="0" applyFont="1" applyBorder="1" applyAlignment="1">
      <alignment horizontal="left" vertical="top" wrapText="1"/>
    </xf>
    <xf numFmtId="0" fontId="1" fillId="0" borderId="24" xfId="0" applyFont="1" applyBorder="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7" Type="http://schemas.openxmlformats.org/officeDocument/2006/relationships/theme" Target="theme/theme1.xml"/><Relationship Id="rId1" Type="http://schemas.openxmlformats.org/officeDocument/2006/relationships/worksheet" Target="worksheets/sheet1.xml"/><Relationship Id="rId6" Type="http://customschemas.google.com/relationships/workbookmetadata" Target="metadata"/><Relationship Id="rId10" Type="http://schemas.openxmlformats.org/officeDocument/2006/relationships/calcChain" Target="calcChain.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2</xdr:col>
      <xdr:colOff>24728</xdr:colOff>
      <xdr:row>2</xdr:row>
      <xdr:rowOff>326037</xdr:rowOff>
    </xdr:from>
    <xdr:to>
      <xdr:col>6</xdr:col>
      <xdr:colOff>1270000</xdr:colOff>
      <xdr:row>7</xdr:row>
      <xdr:rowOff>75966</xdr:rowOff>
    </xdr:to>
    <xdr:pic>
      <xdr:nvPicPr>
        <xdr:cNvPr id="4" name="Picture 3" descr="A red and white rectangular object with white squares&#10;&#10;Description automatically generated">
          <a:extLst>
            <a:ext uri="{FF2B5EF4-FFF2-40B4-BE49-F238E27FC236}">
              <a16:creationId xmlns:a16="http://schemas.microsoft.com/office/drawing/2014/main" id="{41583F58-5F19-CFD1-27DC-87DF94AEDA1F}"/>
            </a:ext>
          </a:extLst>
        </xdr:cNvPr>
        <xdr:cNvPicPr>
          <a:picLocks noChangeAspect="1"/>
        </xdr:cNvPicPr>
      </xdr:nvPicPr>
      <xdr:blipFill rotWithShape="1">
        <a:blip xmlns:r="http://schemas.openxmlformats.org/officeDocument/2006/relationships" r:embed="rId1" cstate="print">
          <a:extLst>
            <a:ext uri="{28A0092B-C50C-407E-A947-70E740481C1C}">
              <a14:useLocalDpi xmlns:a14="http://schemas.microsoft.com/office/drawing/2010/main" val="0"/>
            </a:ext>
          </a:extLst>
        </a:blip>
        <a:srcRect l="2614" t="40050" r="8806" b="24683"/>
        <a:stretch/>
      </xdr:blipFill>
      <xdr:spPr bwMode="auto">
        <a:xfrm>
          <a:off x="1357187" y="1304562"/>
          <a:ext cx="9593961" cy="2643863"/>
        </a:xfrm>
        <a:prstGeom prst="rect">
          <a:avLst/>
        </a:prstGeom>
        <a:solidFill>
          <a:schemeClr val="bg1"/>
        </a:solidFill>
        <a:ln>
          <a:noFill/>
        </a:ln>
        <a:extLst>
          <a:ext uri="{53640926-AAD7-44D8-BBD7-CCE9431645EC}">
            <a14:shadowObscured xmlns:a14="http://schemas.microsoft.com/office/drawing/2010/main"/>
          </a:ext>
        </a:extLst>
      </xdr:spPr>
    </xdr:pic>
    <xdr:clientData/>
  </xdr:twoCellAnchor>
</xdr:wsDr>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1AFC2C-DC47-2C4B-B51E-C80F5D57F7F9}">
  <dimension ref="C1:S234"/>
  <sheetViews>
    <sheetView tabSelected="1" zoomScale="50" zoomScaleNormal="50" workbookViewId="0">
      <selection activeCell="C2" sqref="C2"/>
    </sheetView>
  </sheetViews>
  <sheetFormatPr baseColWidth="10" defaultColWidth="14.5" defaultRowHeight="14.5" customHeight="1" x14ac:dyDescent="0.2"/>
  <cols>
    <col min="1" max="2" width="8.6640625" style="1" customWidth="1"/>
    <col min="3" max="3" width="57.83203125" style="1" customWidth="1"/>
    <col min="4" max="7" width="17.33203125" style="1" customWidth="1"/>
    <col min="8" max="9" width="8.6640625" style="1" customWidth="1"/>
    <col min="10" max="10" width="59.33203125" style="1" customWidth="1"/>
    <col min="11" max="11" width="28.5" style="1" customWidth="1"/>
    <col min="12" max="12" width="23.83203125" style="1" customWidth="1"/>
    <col min="13" max="13" width="25.83203125" style="1" customWidth="1"/>
    <col min="14" max="14" width="28.6640625" style="1" customWidth="1"/>
    <col min="15" max="15" width="17" style="1" customWidth="1"/>
    <col min="16" max="17" width="8.6640625" style="1" customWidth="1"/>
    <col min="18" max="18" width="24.1640625" style="1" customWidth="1"/>
    <col min="19" max="19" width="36.6640625" style="1" customWidth="1"/>
    <col min="20" max="16384" width="14.5" style="1"/>
  </cols>
  <sheetData>
    <row r="1" spans="3:19" ht="31.25" customHeight="1" x14ac:dyDescent="0.2"/>
    <row r="2" spans="3:19" ht="61" customHeight="1" thickBot="1" x14ac:dyDescent="0.35">
      <c r="C2" s="10" t="s">
        <v>22</v>
      </c>
      <c r="P2" s="54"/>
      <c r="R2" s="53" t="s">
        <v>35</v>
      </c>
      <c r="S2" s="53"/>
    </row>
    <row r="3" spans="3:19" ht="52.5" customHeight="1" thickBot="1" x14ac:dyDescent="0.25">
      <c r="J3" s="37" t="s">
        <v>29</v>
      </c>
      <c r="K3" s="38"/>
      <c r="L3" s="38"/>
      <c r="M3" s="38"/>
      <c r="N3" s="38"/>
      <c r="O3" s="39"/>
      <c r="P3" s="54"/>
      <c r="R3" s="11" t="s">
        <v>12</v>
      </c>
      <c r="S3" s="12" t="s">
        <v>21</v>
      </c>
    </row>
    <row r="4" spans="3:19" ht="41.5" customHeight="1" thickBot="1" x14ac:dyDescent="0.25">
      <c r="J4" s="18" t="s">
        <v>0</v>
      </c>
      <c r="K4" s="13" t="s">
        <v>1</v>
      </c>
      <c r="L4" s="13" t="s">
        <v>2</v>
      </c>
      <c r="M4" s="13" t="s">
        <v>3</v>
      </c>
      <c r="N4" s="13" t="s">
        <v>4</v>
      </c>
      <c r="O4" s="19" t="s">
        <v>14</v>
      </c>
      <c r="P4" s="54"/>
      <c r="R4" s="6">
        <v>0</v>
      </c>
      <c r="S4" s="7">
        <f>(SUM(23.3, 26.4, 25.3, 25.1)/4)</f>
        <v>25.024999999999999</v>
      </c>
    </row>
    <row r="5" spans="3:19" ht="37.25" customHeight="1" thickBot="1" x14ac:dyDescent="0.25">
      <c r="J5" s="40" t="s">
        <v>17</v>
      </c>
      <c r="K5" s="41">
        <v>26.7</v>
      </c>
      <c r="L5" s="41">
        <v>19.11</v>
      </c>
      <c r="M5" s="41">
        <v>53.78</v>
      </c>
      <c r="N5" s="41">
        <v>27.03</v>
      </c>
      <c r="O5" s="49">
        <f>SUM(K5:N5)</f>
        <v>126.62</v>
      </c>
      <c r="P5" s="54"/>
      <c r="R5" s="6">
        <v>30</v>
      </c>
      <c r="S5" s="7">
        <f>(SUM(23.3, 26.3, 25.1, 25.1)/4)</f>
        <v>24.950000000000003</v>
      </c>
    </row>
    <row r="6" spans="3:19" ht="33" customHeight="1" x14ac:dyDescent="0.2">
      <c r="J6" s="42" t="s">
        <v>23</v>
      </c>
      <c r="K6" s="48">
        <f>K5/D13</f>
        <v>212.57961783439487</v>
      </c>
      <c r="L6" s="48">
        <f>L5/E13</f>
        <v>152.1496815286624</v>
      </c>
      <c r="M6" s="48">
        <f>M5/F13</f>
        <v>428.18471337579615</v>
      </c>
      <c r="N6" s="48">
        <f>N5/G13</f>
        <v>215.20700636942672</v>
      </c>
      <c r="O6" s="50">
        <f t="shared" ref="O6:O11" si="0">SUM(K6:N6)</f>
        <v>1008.1210191082802</v>
      </c>
      <c r="P6" s="54"/>
      <c r="R6" s="6">
        <v>60</v>
      </c>
      <c r="S6" s="7">
        <f>(SUM(23.6, 26.3, 25, 25.1)/4)</f>
        <v>25</v>
      </c>
    </row>
    <row r="7" spans="3:19" ht="64.5" customHeight="1" thickBot="1" x14ac:dyDescent="0.25">
      <c r="J7" s="30" t="s">
        <v>18</v>
      </c>
      <c r="K7" s="43">
        <f>K6*((1/10)^2)</f>
        <v>2.1257961783439492</v>
      </c>
      <c r="L7" s="43">
        <f t="shared" ref="L7:N7" si="1">L6*((1/10)^2)</f>
        <v>1.5214968152866242</v>
      </c>
      <c r="M7" s="43">
        <f t="shared" si="1"/>
        <v>4.281847133757962</v>
      </c>
      <c r="N7" s="43">
        <f t="shared" si="1"/>
        <v>2.1520700636942678</v>
      </c>
      <c r="O7" s="36">
        <f t="shared" si="0"/>
        <v>10.081210191082803</v>
      </c>
      <c r="P7" s="54"/>
      <c r="R7" s="6">
        <v>90</v>
      </c>
      <c r="S7" s="7">
        <f>(SUM(23.7, 26.4, 25.1, 25)/4)</f>
        <v>25.049999999999997</v>
      </c>
    </row>
    <row r="8" spans="3:19" ht="54" customHeight="1" thickBot="1" x14ac:dyDescent="0.25">
      <c r="J8" s="42" t="s">
        <v>19</v>
      </c>
      <c r="K8" s="48">
        <f>K6/1000*D14*60</f>
        <v>63.773885350318466</v>
      </c>
      <c r="L8" s="48">
        <f>L6/1000*E14*60</f>
        <v>45.644904458598717</v>
      </c>
      <c r="M8" s="48">
        <f>M6/1000*F14*60</f>
        <v>128.45541401273886</v>
      </c>
      <c r="N8" s="48">
        <f>N6/1000*G14*60</f>
        <v>64.562101910828019</v>
      </c>
      <c r="O8" s="50">
        <f t="shared" si="0"/>
        <v>302.43630573248407</v>
      </c>
      <c r="P8" s="54"/>
      <c r="R8" s="6">
        <v>120</v>
      </c>
      <c r="S8" s="7">
        <f>(SUM(23.9, 26.4, 25.1, 25)/4)</f>
        <v>25.1</v>
      </c>
    </row>
    <row r="9" spans="3:19" ht="41.25" customHeight="1" thickBot="1" x14ac:dyDescent="0.25">
      <c r="C9" s="14" t="s">
        <v>16</v>
      </c>
      <c r="D9" s="15"/>
      <c r="E9" s="15"/>
      <c r="F9" s="15"/>
      <c r="G9" s="16"/>
      <c r="H9" s="17"/>
      <c r="J9" s="30" t="s">
        <v>20</v>
      </c>
      <c r="K9" s="43">
        <f>K7/1000*D14*60</f>
        <v>0.63773885350318482</v>
      </c>
      <c r="L9" s="43">
        <f>L7/1000*E14*60</f>
        <v>0.45644904458598728</v>
      </c>
      <c r="M9" s="43">
        <f>M7/1000*F14*60</f>
        <v>1.2845541401273886</v>
      </c>
      <c r="N9" s="43">
        <f>N7/1000*G14*60</f>
        <v>0.64562101910828029</v>
      </c>
      <c r="O9" s="36">
        <f t="shared" si="0"/>
        <v>3.024363057324841</v>
      </c>
      <c r="P9" s="54"/>
      <c r="R9" s="6">
        <v>150</v>
      </c>
      <c r="S9" s="7">
        <f>(SUM(24.2, 26.4, 25.2, 25.2)/4)</f>
        <v>25.25</v>
      </c>
    </row>
    <row r="10" spans="3:19" ht="55.5" customHeight="1" thickBot="1" x14ac:dyDescent="0.25">
      <c r="C10" s="18" t="s">
        <v>0</v>
      </c>
      <c r="D10" s="13" t="s">
        <v>1</v>
      </c>
      <c r="E10" s="13" t="s">
        <v>2</v>
      </c>
      <c r="F10" s="13" t="s">
        <v>3</v>
      </c>
      <c r="G10" s="19" t="s">
        <v>4</v>
      </c>
      <c r="H10" s="2"/>
      <c r="J10" s="44" t="s">
        <v>32</v>
      </c>
      <c r="K10" s="45">
        <f>K8*3.14*0.2*0.2</f>
        <v>8.0100000000000016</v>
      </c>
      <c r="L10" s="45">
        <f t="shared" ref="L10:N10" si="2">L8*3.14*0.2*0.2</f>
        <v>5.7330000000000005</v>
      </c>
      <c r="M10" s="45">
        <f t="shared" si="2"/>
        <v>16.134000000000004</v>
      </c>
      <c r="N10" s="45">
        <f t="shared" si="2"/>
        <v>8.109</v>
      </c>
      <c r="O10" s="46">
        <f t="shared" si="0"/>
        <v>37.986000000000004</v>
      </c>
      <c r="P10" s="54"/>
      <c r="R10" s="6">
        <v>180</v>
      </c>
      <c r="S10" s="7">
        <f>(SUM(24.3, 26.5, 25.4, 25.4)/4)</f>
        <v>25.4</v>
      </c>
    </row>
    <row r="11" spans="3:19" ht="39.75" customHeight="1" thickBot="1" x14ac:dyDescent="0.25">
      <c r="C11" s="21" t="s">
        <v>5</v>
      </c>
      <c r="D11" s="22" t="s">
        <v>6</v>
      </c>
      <c r="E11" s="22" t="s">
        <v>7</v>
      </c>
      <c r="F11" s="22" t="s">
        <v>8</v>
      </c>
      <c r="G11" s="23" t="s">
        <v>9</v>
      </c>
      <c r="H11" s="20"/>
      <c r="J11" s="30" t="s">
        <v>33</v>
      </c>
      <c r="K11" s="52">
        <f>K9*3.14*0.2*0.2</f>
        <v>8.0100000000000018E-2</v>
      </c>
      <c r="L11" s="52">
        <f t="shared" ref="L11:N11" si="3">L9*3.14*0.2*0.2</f>
        <v>5.7330000000000006E-2</v>
      </c>
      <c r="M11" s="52">
        <f t="shared" si="3"/>
        <v>0.16134000000000004</v>
      </c>
      <c r="N11" s="52">
        <f t="shared" si="3"/>
        <v>8.1090000000000009E-2</v>
      </c>
      <c r="O11" s="36">
        <f t="shared" si="0"/>
        <v>0.37986000000000009</v>
      </c>
      <c r="P11" s="54"/>
      <c r="R11" s="6">
        <v>210</v>
      </c>
      <c r="S11" s="7">
        <f>(SUM(24.3, 26.5, 25.5, 25.5)/4)</f>
        <v>25.45</v>
      </c>
    </row>
    <row r="12" spans="3:19" ht="39.75" customHeight="1" x14ac:dyDescent="0.2">
      <c r="C12" s="24" t="s">
        <v>10</v>
      </c>
      <c r="D12" s="25">
        <f>25/2</f>
        <v>12.5</v>
      </c>
      <c r="E12" s="25">
        <f>20/2</f>
        <v>10</v>
      </c>
      <c r="F12" s="25">
        <f>20/2</f>
        <v>10</v>
      </c>
      <c r="G12" s="26">
        <f>25/2</f>
        <v>12.5</v>
      </c>
      <c r="H12" s="20"/>
      <c r="P12" s="54"/>
      <c r="R12" s="6">
        <v>240</v>
      </c>
      <c r="S12" s="7">
        <f>(SUM(24.5, 26.6, 25.7, 25.7)/4)</f>
        <v>25.625</v>
      </c>
    </row>
    <row r="13" spans="3:19" ht="30.75" customHeight="1" thickBot="1" x14ac:dyDescent="0.25">
      <c r="C13" s="27" t="s">
        <v>24</v>
      </c>
      <c r="D13" s="28">
        <f>3.14*0.2*0.2</f>
        <v>0.12560000000000002</v>
      </c>
      <c r="E13" s="28">
        <f t="shared" ref="E13:G13" si="4">3.14*0.2*0.2</f>
        <v>0.12560000000000002</v>
      </c>
      <c r="F13" s="28">
        <f t="shared" si="4"/>
        <v>0.12560000000000002</v>
      </c>
      <c r="G13" s="29">
        <f t="shared" si="4"/>
        <v>0.12560000000000002</v>
      </c>
      <c r="H13" s="20"/>
      <c r="P13" s="54"/>
      <c r="R13" s="6">
        <v>270</v>
      </c>
      <c r="S13" s="7">
        <f>(SUM(24.6, 26.6, 25.9, 25.8)/4)</f>
        <v>25.724999999999998</v>
      </c>
    </row>
    <row r="14" spans="3:19" ht="49.5" customHeight="1" thickBot="1" x14ac:dyDescent="0.25">
      <c r="C14" s="30" t="s">
        <v>11</v>
      </c>
      <c r="D14" s="31">
        <v>5</v>
      </c>
      <c r="E14" s="31">
        <v>5</v>
      </c>
      <c r="F14" s="31">
        <v>5</v>
      </c>
      <c r="G14" s="32">
        <v>5</v>
      </c>
      <c r="H14" s="20"/>
      <c r="J14" s="37" t="s">
        <v>30</v>
      </c>
      <c r="K14" s="38"/>
      <c r="L14" s="38"/>
      <c r="M14" s="38"/>
      <c r="N14" s="38"/>
      <c r="O14" s="39"/>
      <c r="P14" s="54"/>
      <c r="R14" s="8">
        <v>300</v>
      </c>
      <c r="S14" s="9">
        <f>(SUM(24.9, 26.6, 26.1, 25.9)/4)</f>
        <v>25.875</v>
      </c>
    </row>
    <row r="15" spans="3:19" ht="52.5" customHeight="1" thickBot="1" x14ac:dyDescent="0.25">
      <c r="J15" s="18" t="s">
        <v>0</v>
      </c>
      <c r="K15" s="13" t="s">
        <v>1</v>
      </c>
      <c r="L15" s="13" t="s">
        <v>2</v>
      </c>
      <c r="M15" s="13" t="s">
        <v>3</v>
      </c>
      <c r="N15" s="13" t="s">
        <v>4</v>
      </c>
      <c r="O15" s="19" t="s">
        <v>14</v>
      </c>
      <c r="P15" s="54"/>
      <c r="R15" s="8" t="s">
        <v>36</v>
      </c>
      <c r="S15" s="9">
        <f>S14-S4</f>
        <v>0.85000000000000142</v>
      </c>
    </row>
    <row r="16" spans="3:19" ht="52.5" customHeight="1" thickBot="1" x14ac:dyDescent="0.25">
      <c r="C16" s="33" t="s">
        <v>28</v>
      </c>
      <c r="D16" s="33"/>
      <c r="E16" s="33"/>
      <c r="F16" s="33"/>
      <c r="G16" s="33"/>
      <c r="J16" s="40" t="s">
        <v>13</v>
      </c>
      <c r="K16" s="41">
        <f>K5*D12</f>
        <v>333.75</v>
      </c>
      <c r="L16" s="41">
        <f>L5*E12</f>
        <v>191.1</v>
      </c>
      <c r="M16" s="41">
        <f>M5*F12</f>
        <v>537.79999999999995</v>
      </c>
      <c r="N16" s="41">
        <f>N5*G12</f>
        <v>337.875</v>
      </c>
      <c r="O16" s="49">
        <f>SUM(K16:N16)</f>
        <v>1400.5250000000001</v>
      </c>
      <c r="P16" s="54"/>
      <c r="R16" s="55" t="s">
        <v>37</v>
      </c>
      <c r="S16" s="55"/>
    </row>
    <row r="17" spans="3:19" ht="56" customHeight="1" x14ac:dyDescent="0.25">
      <c r="C17" s="33"/>
      <c r="D17" s="33"/>
      <c r="E17" s="33"/>
      <c r="F17" s="33"/>
      <c r="G17" s="33"/>
      <c r="H17" s="3"/>
      <c r="J17" s="42" t="s">
        <v>25</v>
      </c>
      <c r="K17" s="48">
        <f>K6*D12</f>
        <v>2657.2452229299361</v>
      </c>
      <c r="L17" s="48">
        <f>L6*E12</f>
        <v>1521.496815286624</v>
      </c>
      <c r="M17" s="48">
        <f>M6*F12</f>
        <v>4281.8471337579613</v>
      </c>
      <c r="N17" s="48">
        <f>N6*G12</f>
        <v>2690.0875796178339</v>
      </c>
      <c r="O17" s="50">
        <f t="shared" ref="O17:O22" si="5">SUM(K17:N17)</f>
        <v>11150.676751592355</v>
      </c>
      <c r="P17" s="54"/>
      <c r="R17" s="56"/>
      <c r="S17" s="56"/>
    </row>
    <row r="18" spans="3:19" ht="56" customHeight="1" thickBot="1" x14ac:dyDescent="0.25">
      <c r="C18" s="33"/>
      <c r="D18" s="33"/>
      <c r="E18" s="33"/>
      <c r="F18" s="33"/>
      <c r="G18" s="33"/>
      <c r="J18" s="30" t="s">
        <v>15</v>
      </c>
      <c r="K18" s="43">
        <f>K17*((1/10)^2)</f>
        <v>26.572452229299365</v>
      </c>
      <c r="L18" s="43">
        <f t="shared" ref="L18" si="6">L17*((1/10)^2)</f>
        <v>15.214968152866243</v>
      </c>
      <c r="M18" s="43">
        <f>M17*((1/10)^2)</f>
        <v>42.818471337579624</v>
      </c>
      <c r="N18" s="43">
        <f t="shared" ref="N18" si="7">N17*((1/10)^2)</f>
        <v>26.900875796178344</v>
      </c>
      <c r="O18" s="36">
        <f t="shared" si="5"/>
        <v>111.50676751592357</v>
      </c>
      <c r="P18" s="57"/>
      <c r="R18" s="56"/>
      <c r="S18" s="56"/>
    </row>
    <row r="19" spans="3:19" ht="48" customHeight="1" x14ac:dyDescent="0.25">
      <c r="C19" s="33"/>
      <c r="D19" s="33"/>
      <c r="E19" s="33"/>
      <c r="F19" s="33"/>
      <c r="G19" s="33"/>
      <c r="H19" s="4"/>
      <c r="J19" s="42" t="s">
        <v>26</v>
      </c>
      <c r="K19" s="48">
        <f>K8*D12</f>
        <v>797.17356687898086</v>
      </c>
      <c r="L19" s="48">
        <f>L8*E12</f>
        <v>456.44904458598717</v>
      </c>
      <c r="M19" s="48">
        <f>M8*F12</f>
        <v>1284.5541401273886</v>
      </c>
      <c r="N19" s="48">
        <f>N8*G12</f>
        <v>807.02627388535029</v>
      </c>
      <c r="O19" s="50">
        <f t="shared" si="5"/>
        <v>3345.2030254777069</v>
      </c>
    </row>
    <row r="20" spans="3:19" ht="48" customHeight="1" thickBot="1" x14ac:dyDescent="0.3">
      <c r="C20" s="33"/>
      <c r="D20" s="33"/>
      <c r="E20" s="33"/>
      <c r="F20" s="33"/>
      <c r="G20" s="33"/>
      <c r="H20" s="5"/>
      <c r="J20" s="30" t="s">
        <v>27</v>
      </c>
      <c r="K20" s="43">
        <f>K9*D12</f>
        <v>7.97173566878981</v>
      </c>
      <c r="L20" s="43">
        <f>L9*E12</f>
        <v>4.5644904458598727</v>
      </c>
      <c r="M20" s="43">
        <f>M9*F12</f>
        <v>12.845541401273886</v>
      </c>
      <c r="N20" s="43">
        <f>N9*G12</f>
        <v>8.0702627388535042</v>
      </c>
      <c r="O20" s="36">
        <f t="shared" si="5"/>
        <v>33.452030254777071</v>
      </c>
    </row>
    <row r="21" spans="3:19" ht="47.25" customHeight="1" x14ac:dyDescent="0.25">
      <c r="C21" s="34"/>
      <c r="D21" s="34"/>
      <c r="E21" s="34"/>
      <c r="F21" s="34"/>
      <c r="G21" s="34"/>
      <c r="H21" s="4"/>
      <c r="J21" s="47" t="s">
        <v>31</v>
      </c>
      <c r="K21" s="45">
        <f>K10*D12</f>
        <v>100.12500000000001</v>
      </c>
      <c r="L21" s="45">
        <f>L10*E12</f>
        <v>57.330000000000005</v>
      </c>
      <c r="M21" s="45">
        <f>M10*F12</f>
        <v>161.34000000000003</v>
      </c>
      <c r="N21" s="45">
        <f>N10*G12</f>
        <v>101.3625</v>
      </c>
      <c r="O21" s="46">
        <f t="shared" si="5"/>
        <v>420.15750000000008</v>
      </c>
    </row>
    <row r="22" spans="3:19" ht="49.5" customHeight="1" thickBot="1" x14ac:dyDescent="0.3">
      <c r="C22" s="3"/>
      <c r="F22" s="4"/>
      <c r="G22" s="4"/>
      <c r="H22" s="4"/>
      <c r="J22" s="35" t="s">
        <v>34</v>
      </c>
      <c r="K22" s="51">
        <f>K11*D12</f>
        <v>1.0012500000000002</v>
      </c>
      <c r="L22" s="51">
        <f>L11*E12</f>
        <v>0.57330000000000003</v>
      </c>
      <c r="M22" s="51">
        <f>M11*F12</f>
        <v>1.6134000000000004</v>
      </c>
      <c r="N22" s="51">
        <f>N11*G12</f>
        <v>1.0136250000000002</v>
      </c>
      <c r="O22" s="36">
        <f t="shared" si="5"/>
        <v>4.2015750000000009</v>
      </c>
    </row>
    <row r="23" spans="3:19" ht="31.25" customHeight="1" x14ac:dyDescent="0.2"/>
    <row r="24" spans="3:19" customFormat="1" ht="15" x14ac:dyDescent="0.2"/>
    <row r="25" spans="3:19" customFormat="1" ht="15" x14ac:dyDescent="0.2"/>
    <row r="26" spans="3:19" customFormat="1" ht="15" x14ac:dyDescent="0.2"/>
    <row r="27" spans="3:19" customFormat="1" ht="15" x14ac:dyDescent="0.2"/>
    <row r="28" spans="3:19" customFormat="1" ht="15" x14ac:dyDescent="0.2"/>
    <row r="29" spans="3:19" customFormat="1" ht="15" x14ac:dyDescent="0.2"/>
    <row r="30" spans="3:19" customFormat="1" ht="15" x14ac:dyDescent="0.2"/>
    <row r="31" spans="3:19" customFormat="1" ht="15" x14ac:dyDescent="0.2"/>
    <row r="32" spans="3:19" customFormat="1" ht="15" x14ac:dyDescent="0.2"/>
    <row r="33" customFormat="1" ht="15" x14ac:dyDescent="0.2"/>
    <row r="34" customFormat="1" ht="15" x14ac:dyDescent="0.2"/>
    <row r="35" customFormat="1" ht="15" x14ac:dyDescent="0.2"/>
    <row r="36" customFormat="1" ht="15" x14ac:dyDescent="0.2"/>
    <row r="37" customFormat="1" ht="15" x14ac:dyDescent="0.2"/>
    <row r="38" customFormat="1" ht="15" x14ac:dyDescent="0.2"/>
    <row r="39" customFormat="1" ht="15" x14ac:dyDescent="0.2"/>
    <row r="40" customFormat="1" ht="15" x14ac:dyDescent="0.2"/>
    <row r="41" customFormat="1" ht="15" x14ac:dyDescent="0.2"/>
    <row r="42" customFormat="1" ht="15" x14ac:dyDescent="0.2"/>
    <row r="43" customFormat="1" ht="15" x14ac:dyDescent="0.2"/>
    <row r="44" customFormat="1" ht="15" x14ac:dyDescent="0.2"/>
    <row r="45" customFormat="1" ht="15" x14ac:dyDescent="0.2"/>
    <row r="46" customFormat="1" ht="15" x14ac:dyDescent="0.2"/>
    <row r="47" customFormat="1" ht="15" x14ac:dyDescent="0.2"/>
    <row r="48" customFormat="1" ht="15" x14ac:dyDescent="0.2"/>
    <row r="49" customFormat="1" ht="15" x14ac:dyDescent="0.2"/>
    <row r="50" customFormat="1" ht="15" x14ac:dyDescent="0.2"/>
    <row r="51" customFormat="1" ht="15" x14ac:dyDescent="0.2"/>
    <row r="52" customFormat="1" ht="15" x14ac:dyDescent="0.2"/>
    <row r="53" customFormat="1" ht="15" x14ac:dyDescent="0.2"/>
    <row r="54" customFormat="1" ht="15" x14ac:dyDescent="0.2"/>
    <row r="55" customFormat="1" ht="15" x14ac:dyDescent="0.2"/>
    <row r="56" customFormat="1" ht="15" x14ac:dyDescent="0.2"/>
    <row r="57" customFormat="1" ht="15" x14ac:dyDescent="0.2"/>
    <row r="58" customFormat="1" ht="15" x14ac:dyDescent="0.2"/>
    <row r="59" customFormat="1" ht="15" x14ac:dyDescent="0.2"/>
    <row r="60" customFormat="1" ht="15" x14ac:dyDescent="0.2"/>
    <row r="61" customFormat="1" ht="15" x14ac:dyDescent="0.2"/>
    <row r="62" customFormat="1" ht="15" x14ac:dyDescent="0.2"/>
    <row r="63" customFormat="1" ht="15" x14ac:dyDescent="0.2"/>
    <row r="64" customFormat="1" ht="15" x14ac:dyDescent="0.2"/>
    <row r="65" customFormat="1" ht="15" x14ac:dyDescent="0.2"/>
    <row r="66" customFormat="1" ht="15" x14ac:dyDescent="0.2"/>
    <row r="67" customFormat="1" ht="15" x14ac:dyDescent="0.2"/>
    <row r="68" customFormat="1" ht="15" x14ac:dyDescent="0.2"/>
    <row r="69" customFormat="1" ht="15" x14ac:dyDescent="0.2"/>
    <row r="70" customFormat="1" ht="15" x14ac:dyDescent="0.2"/>
    <row r="71" customFormat="1" ht="15" x14ac:dyDescent="0.2"/>
    <row r="72" customFormat="1" ht="15" x14ac:dyDescent="0.2"/>
    <row r="73" customFormat="1" ht="15" x14ac:dyDescent="0.2"/>
    <row r="74" customFormat="1" ht="15" x14ac:dyDescent="0.2"/>
    <row r="75" customFormat="1" ht="15" x14ac:dyDescent="0.2"/>
    <row r="76" customFormat="1" ht="15" x14ac:dyDescent="0.2"/>
    <row r="77" customFormat="1" ht="15" x14ac:dyDescent="0.2"/>
    <row r="78" customFormat="1" ht="15" x14ac:dyDescent="0.2"/>
    <row r="79" customFormat="1" ht="15" x14ac:dyDescent="0.2"/>
    <row r="80" customFormat="1" ht="15" x14ac:dyDescent="0.2"/>
    <row r="81" customFormat="1" ht="15" x14ac:dyDescent="0.2"/>
    <row r="82" customFormat="1" ht="15" x14ac:dyDescent="0.2"/>
    <row r="83" customFormat="1" ht="15" x14ac:dyDescent="0.2"/>
    <row r="84" customFormat="1" ht="15" x14ac:dyDescent="0.2"/>
    <row r="85" customFormat="1" ht="15" x14ac:dyDescent="0.2"/>
    <row r="86" customFormat="1" ht="15" x14ac:dyDescent="0.2"/>
    <row r="87" customFormat="1" ht="15" x14ac:dyDescent="0.2"/>
    <row r="88" customFormat="1" ht="15" x14ac:dyDescent="0.2"/>
    <row r="89" customFormat="1" ht="15" x14ac:dyDescent="0.2"/>
    <row r="90" customFormat="1" ht="15" x14ac:dyDescent="0.2"/>
    <row r="91" customFormat="1" ht="15" x14ac:dyDescent="0.2"/>
    <row r="92" customFormat="1" ht="15" x14ac:dyDescent="0.2"/>
    <row r="93" customFormat="1" ht="15" x14ac:dyDescent="0.2"/>
    <row r="94" customFormat="1" ht="15" x14ac:dyDescent="0.2"/>
    <row r="95" customFormat="1" ht="15" x14ac:dyDescent="0.2"/>
    <row r="96" customFormat="1" ht="15" x14ac:dyDescent="0.2"/>
    <row r="97" customFormat="1" ht="15" x14ac:dyDescent="0.2"/>
    <row r="98" customFormat="1" ht="15" x14ac:dyDescent="0.2"/>
    <row r="99" customFormat="1" ht="15" x14ac:dyDescent="0.2"/>
    <row r="100" customFormat="1" ht="15" x14ac:dyDescent="0.2"/>
    <row r="101" customFormat="1" ht="15" x14ac:dyDescent="0.2"/>
    <row r="102" customFormat="1" ht="15" x14ac:dyDescent="0.2"/>
    <row r="103" customFormat="1" ht="15" x14ac:dyDescent="0.2"/>
    <row r="104" customFormat="1" ht="15" x14ac:dyDescent="0.2"/>
    <row r="105" customFormat="1" ht="15" x14ac:dyDescent="0.2"/>
    <row r="106" customFormat="1" ht="15" x14ac:dyDescent="0.2"/>
    <row r="107" customFormat="1" ht="15" x14ac:dyDescent="0.2"/>
    <row r="108" customFormat="1" ht="15" x14ac:dyDescent="0.2"/>
    <row r="109" customFormat="1" ht="15" x14ac:dyDescent="0.2"/>
    <row r="110" customFormat="1" ht="15" x14ac:dyDescent="0.2"/>
    <row r="111" customFormat="1" ht="15" x14ac:dyDescent="0.2"/>
    <row r="112" customFormat="1" ht="15" x14ac:dyDescent="0.2"/>
    <row r="113" customFormat="1" ht="15" x14ac:dyDescent="0.2"/>
    <row r="114" customFormat="1" ht="15" x14ac:dyDescent="0.2"/>
    <row r="115" customFormat="1" ht="15" x14ac:dyDescent="0.2"/>
    <row r="116" customFormat="1" ht="15" x14ac:dyDescent="0.2"/>
    <row r="117" customFormat="1" ht="15" x14ac:dyDescent="0.2"/>
    <row r="118" customFormat="1" ht="15" x14ac:dyDescent="0.2"/>
    <row r="119" customFormat="1" ht="15" x14ac:dyDescent="0.2"/>
    <row r="120" customFormat="1" ht="15" x14ac:dyDescent="0.2"/>
    <row r="121" customFormat="1" ht="15" x14ac:dyDescent="0.2"/>
    <row r="122" customFormat="1" ht="15" x14ac:dyDescent="0.2"/>
    <row r="123" customFormat="1" ht="15" x14ac:dyDescent="0.2"/>
    <row r="124" customFormat="1" ht="15" x14ac:dyDescent="0.2"/>
    <row r="125" customFormat="1" ht="15" x14ac:dyDescent="0.2"/>
    <row r="126" customFormat="1" ht="15" x14ac:dyDescent="0.2"/>
    <row r="127" customFormat="1" ht="15" x14ac:dyDescent="0.2"/>
    <row r="128" customFormat="1" ht="15" x14ac:dyDescent="0.2"/>
    <row r="129" customFormat="1" ht="15" x14ac:dyDescent="0.2"/>
    <row r="130" customFormat="1" ht="15" x14ac:dyDescent="0.2"/>
    <row r="131" customFormat="1" ht="15" x14ac:dyDescent="0.2"/>
    <row r="132" customFormat="1" ht="15" x14ac:dyDescent="0.2"/>
    <row r="133" customFormat="1" ht="15" x14ac:dyDescent="0.2"/>
    <row r="134" customFormat="1" ht="15" x14ac:dyDescent="0.2"/>
    <row r="135" customFormat="1" ht="15" x14ac:dyDescent="0.2"/>
    <row r="136" customFormat="1" ht="15" x14ac:dyDescent="0.2"/>
    <row r="137" customFormat="1" ht="15" x14ac:dyDescent="0.2"/>
    <row r="138" customFormat="1" ht="15" x14ac:dyDescent="0.2"/>
    <row r="139" customFormat="1" ht="15" x14ac:dyDescent="0.2"/>
    <row r="140" customFormat="1" ht="15" x14ac:dyDescent="0.2"/>
    <row r="141" customFormat="1" ht="15" x14ac:dyDescent="0.2"/>
    <row r="142" customFormat="1" ht="15" x14ac:dyDescent="0.2"/>
    <row r="143" customFormat="1" ht="15" x14ac:dyDescent="0.2"/>
    <row r="144" customFormat="1" ht="15" x14ac:dyDescent="0.2"/>
    <row r="145" customFormat="1" ht="15" x14ac:dyDescent="0.2"/>
    <row r="146" customFormat="1" ht="15" x14ac:dyDescent="0.2"/>
    <row r="147" customFormat="1" ht="15" x14ac:dyDescent="0.2"/>
    <row r="148" customFormat="1" ht="15" x14ac:dyDescent="0.2"/>
    <row r="149" customFormat="1" ht="15" x14ac:dyDescent="0.2"/>
    <row r="150" customFormat="1" ht="15" x14ac:dyDescent="0.2"/>
    <row r="151" customFormat="1" ht="15" x14ac:dyDescent="0.2"/>
    <row r="152" customFormat="1" ht="15" x14ac:dyDescent="0.2"/>
    <row r="153" customFormat="1" ht="15" x14ac:dyDescent="0.2"/>
    <row r="154" customFormat="1" ht="15" x14ac:dyDescent="0.2"/>
    <row r="155" customFormat="1" ht="15" x14ac:dyDescent="0.2"/>
    <row r="156" customFormat="1" ht="15" x14ac:dyDescent="0.2"/>
    <row r="157" customFormat="1" ht="15" x14ac:dyDescent="0.2"/>
    <row r="158" customFormat="1" ht="15" x14ac:dyDescent="0.2"/>
    <row r="159" customFormat="1" ht="15" x14ac:dyDescent="0.2"/>
    <row r="160" customFormat="1" ht="15" x14ac:dyDescent="0.2"/>
    <row r="161" customFormat="1" ht="15" x14ac:dyDescent="0.2"/>
    <row r="162" customFormat="1" ht="15" x14ac:dyDescent="0.2"/>
    <row r="163" customFormat="1" ht="15" x14ac:dyDescent="0.2"/>
    <row r="164" customFormat="1" ht="15" x14ac:dyDescent="0.2"/>
    <row r="165" customFormat="1" ht="15" x14ac:dyDescent="0.2"/>
    <row r="166" customFormat="1" ht="15" x14ac:dyDescent="0.2"/>
    <row r="167" customFormat="1" ht="15" x14ac:dyDescent="0.2"/>
    <row r="168" customFormat="1" ht="15" x14ac:dyDescent="0.2"/>
    <row r="169" customFormat="1" ht="15" x14ac:dyDescent="0.2"/>
    <row r="170" customFormat="1" ht="15" x14ac:dyDescent="0.2"/>
    <row r="171" customFormat="1" ht="15" x14ac:dyDescent="0.2"/>
    <row r="172" customFormat="1" ht="15" x14ac:dyDescent="0.2"/>
    <row r="173" customFormat="1" ht="15" x14ac:dyDescent="0.2"/>
    <row r="174" customFormat="1" ht="15" x14ac:dyDescent="0.2"/>
    <row r="175" customFormat="1" ht="15" x14ac:dyDescent="0.2"/>
    <row r="176" customFormat="1" ht="15" x14ac:dyDescent="0.2"/>
    <row r="177" customFormat="1" ht="15" x14ac:dyDescent="0.2"/>
    <row r="178" customFormat="1" ht="15" x14ac:dyDescent="0.2"/>
    <row r="179" customFormat="1" ht="15" x14ac:dyDescent="0.2"/>
    <row r="180" customFormat="1" ht="15" x14ac:dyDescent="0.2"/>
    <row r="181" customFormat="1" ht="15" x14ac:dyDescent="0.2"/>
    <row r="182" customFormat="1" ht="15" x14ac:dyDescent="0.2"/>
    <row r="183" customFormat="1" ht="15" x14ac:dyDescent="0.2"/>
    <row r="184" customFormat="1" ht="15" x14ac:dyDescent="0.2"/>
    <row r="185" customFormat="1" ht="15" x14ac:dyDescent="0.2"/>
    <row r="186" customFormat="1" ht="15" x14ac:dyDescent="0.2"/>
    <row r="187" customFormat="1" ht="15" x14ac:dyDescent="0.2"/>
    <row r="188" customFormat="1" ht="15" x14ac:dyDescent="0.2"/>
    <row r="189" customFormat="1" ht="15" x14ac:dyDescent="0.2"/>
    <row r="190" customFormat="1" ht="15" x14ac:dyDescent="0.2"/>
    <row r="191" customFormat="1" ht="15" x14ac:dyDescent="0.2"/>
    <row r="192" customFormat="1" ht="15" x14ac:dyDescent="0.2"/>
    <row r="193" customFormat="1" ht="15" x14ac:dyDescent="0.2"/>
    <row r="194" customFormat="1" ht="15" x14ac:dyDescent="0.2"/>
    <row r="195" customFormat="1" ht="15" x14ac:dyDescent="0.2"/>
    <row r="196" customFormat="1" ht="15" x14ac:dyDescent="0.2"/>
    <row r="197" customFormat="1" ht="15" x14ac:dyDescent="0.2"/>
    <row r="198" customFormat="1" ht="15" x14ac:dyDescent="0.2"/>
    <row r="199" customFormat="1" ht="15" x14ac:dyDescent="0.2"/>
    <row r="200" customFormat="1" ht="15" x14ac:dyDescent="0.2"/>
    <row r="201" customFormat="1" ht="15" x14ac:dyDescent="0.2"/>
    <row r="202" customFormat="1" ht="15" x14ac:dyDescent="0.2"/>
    <row r="203" customFormat="1" ht="15" x14ac:dyDescent="0.2"/>
    <row r="204" customFormat="1" ht="15" x14ac:dyDescent="0.2"/>
    <row r="205" customFormat="1" ht="15" x14ac:dyDescent="0.2"/>
    <row r="206" customFormat="1" ht="15" x14ac:dyDescent="0.2"/>
    <row r="207" customFormat="1" ht="15" x14ac:dyDescent="0.2"/>
    <row r="208" customFormat="1" ht="15" x14ac:dyDescent="0.2"/>
    <row r="209" customFormat="1" ht="15" x14ac:dyDescent="0.2"/>
    <row r="210" customFormat="1" ht="15" x14ac:dyDescent="0.2"/>
    <row r="211" customFormat="1" ht="15" x14ac:dyDescent="0.2"/>
    <row r="212" customFormat="1" ht="15" x14ac:dyDescent="0.2"/>
    <row r="213" customFormat="1" ht="15" x14ac:dyDescent="0.2"/>
    <row r="214" customFormat="1" ht="15" x14ac:dyDescent="0.2"/>
    <row r="215" customFormat="1" ht="15" x14ac:dyDescent="0.2"/>
    <row r="216" customFormat="1" ht="15" x14ac:dyDescent="0.2"/>
    <row r="217" customFormat="1" ht="15" x14ac:dyDescent="0.2"/>
    <row r="218" customFormat="1" ht="15" x14ac:dyDescent="0.2"/>
    <row r="219" customFormat="1" ht="15" x14ac:dyDescent="0.2"/>
    <row r="220" customFormat="1" ht="15" x14ac:dyDescent="0.2"/>
    <row r="221" customFormat="1" ht="15" x14ac:dyDescent="0.2"/>
    <row r="222" customFormat="1" ht="15" x14ac:dyDescent="0.2"/>
    <row r="223" customFormat="1" ht="15" x14ac:dyDescent="0.2"/>
    <row r="224" customFormat="1" ht="15" x14ac:dyDescent="0.2"/>
    <row r="225" customFormat="1" ht="15" x14ac:dyDescent="0.2"/>
    <row r="226" customFormat="1" ht="15" x14ac:dyDescent="0.2"/>
    <row r="227" customFormat="1" ht="15" x14ac:dyDescent="0.2"/>
    <row r="228" customFormat="1" ht="15" x14ac:dyDescent="0.2"/>
    <row r="229" customFormat="1" ht="15" x14ac:dyDescent="0.2"/>
    <row r="230" customFormat="1" ht="15" x14ac:dyDescent="0.2"/>
    <row r="231" customFormat="1" ht="15" x14ac:dyDescent="0.2"/>
    <row r="232" customFormat="1" ht="15" x14ac:dyDescent="0.2"/>
    <row r="233" customFormat="1" ht="15" x14ac:dyDescent="0.2"/>
    <row r="234" customFormat="1" ht="15" x14ac:dyDescent="0.2"/>
  </sheetData>
  <mergeCells count="6">
    <mergeCell ref="R2:S2"/>
    <mergeCell ref="R16:S18"/>
    <mergeCell ref="J3:O3"/>
    <mergeCell ref="J14:O14"/>
    <mergeCell ref="C9:G9"/>
    <mergeCell ref="C16:G20"/>
  </mergeCells>
  <pageMargins left="0.7" right="0.7" top="0.75" bottom="0.75" header="0" footer="0"/>
  <pageSetup orientation="landscape"/>
  <drawing r:id="rId1"/>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Calculated TW-03B parameter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rjoe</dc:creator>
  <cp:lastModifiedBy>Mirriam Domocos</cp:lastModifiedBy>
  <dcterms:created xsi:type="dcterms:W3CDTF">2023-03-22T20:47:58Z</dcterms:created>
  <dcterms:modified xsi:type="dcterms:W3CDTF">2026-06-20T10:19:04Z</dcterms:modified>
</cp:coreProperties>
</file>